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" uniqueCount="19">
  <si>
    <t>mm</t>
  </si>
  <si>
    <t>N1</t>
  </si>
  <si>
    <t>N2</t>
  </si>
  <si>
    <t>N3</t>
  </si>
  <si>
    <t>N4</t>
  </si>
  <si>
    <t>N5</t>
  </si>
  <si>
    <t>N6</t>
  </si>
  <si>
    <t>DAY</t>
  </si>
  <si>
    <t>NC</t>
  </si>
  <si>
    <t>a</t>
  </si>
  <si>
    <t>b</t>
  </si>
  <si>
    <t>v</t>
  </si>
  <si>
    <t>RSV</t>
  </si>
  <si>
    <t>POLD1+RSV</t>
  </si>
  <si>
    <t>mean</t>
  </si>
  <si>
    <t>SD</t>
  </si>
  <si>
    <t>P value</t>
  </si>
  <si>
    <t>Tumor Weight</t>
  </si>
  <si>
    <t>Mean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4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5" fillId="28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9" borderId="4" applyNumberFormat="0" applyFon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8" fillId="27" borderId="6" applyNumberFormat="0" applyAlignment="0" applyProtection="0">
      <alignment vertical="center"/>
    </xf>
    <xf numFmtId="0" fontId="14" fillId="27" borderId="5" applyNumberFormat="0" applyAlignment="0" applyProtection="0">
      <alignment vertical="center"/>
    </xf>
    <xf numFmtId="0" fontId="5" fillId="11" borderId="1" applyNumberFormat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0" fillId="2" borderId="0" xfId="0" applyFill="1" applyAlignment="1"/>
    <xf numFmtId="0" fontId="1" fillId="0" borderId="0" xfId="0" applyFont="1" applyFill="1" applyAlignment="1"/>
    <xf numFmtId="0" fontId="0" fillId="3" borderId="0" xfId="0" applyFill="1" applyAlignment="1"/>
    <xf numFmtId="0" fontId="0" fillId="4" borderId="0" xfId="0" applyFill="1" applyAlignment="1"/>
    <xf numFmtId="0" fontId="0" fillId="5" borderId="0" xfId="0" applyFill="1" applyAlignment="1"/>
    <xf numFmtId="0" fontId="0" fillId="6" borderId="0" xfId="0" applyFill="1" applyAlignment="1"/>
    <xf numFmtId="0" fontId="2" fillId="0" borderId="0" xfId="0" applyFont="1" applyFill="1">
      <alignment vertical="center"/>
    </xf>
    <xf numFmtId="0" fontId="0" fillId="0" borderId="0" xfId="0" applyFont="1" applyFill="1" applyAlignment="1"/>
    <xf numFmtId="0" fontId="1" fillId="7" borderId="0" xfId="0" applyFont="1" applyFill="1">
      <alignment vertical="center"/>
    </xf>
    <xf numFmtId="0" fontId="0" fillId="7" borderId="0" xfId="0" applyFill="1">
      <alignment vertical="center"/>
    </xf>
    <xf numFmtId="0" fontId="0" fillId="7" borderId="0" xfId="0" applyFill="1" applyAlignment="1"/>
    <xf numFmtId="0" fontId="0" fillId="7" borderId="0" xfId="0" applyFont="1" applyFill="1" applyAlignment="1"/>
    <xf numFmtId="0" fontId="0" fillId="8" borderId="0" xfId="0" applyFill="1" applyAlignment="1"/>
    <xf numFmtId="0" fontId="3" fillId="7" borderId="0" xfId="0" applyFont="1" applyFill="1">
      <alignment vertical="center"/>
    </xf>
    <xf numFmtId="0" fontId="3" fillId="7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75"/>
  <sheetViews>
    <sheetView tabSelected="1" topLeftCell="J1" workbookViewId="0">
      <selection activeCell="U35" sqref="U35"/>
    </sheetView>
  </sheetViews>
  <sheetFormatPr defaultColWidth="9" defaultRowHeight="13.5"/>
  <cols>
    <col min="2" max="5" width="12.625"/>
    <col min="6" max="6" width="12.625" style="1"/>
    <col min="7" max="10" width="12.625"/>
    <col min="11" max="11" width="8.875" style="2" customWidth="1"/>
    <col min="12" max="12" width="7.75" customWidth="1"/>
    <col min="13" max="13" width="11.5"/>
    <col min="14" max="14" width="6.875" customWidth="1"/>
    <col min="15" max="15" width="11.5"/>
    <col min="16" max="16" width="12.625" style="2"/>
    <col min="17" max="17" width="8.875" customWidth="1"/>
    <col min="18" max="20" width="12.625"/>
    <col min="21" max="21" width="12.625" style="2"/>
    <col min="22" max="22" width="11.5"/>
    <col min="23" max="23" width="12.625"/>
    <col min="26" max="26" width="9" style="2"/>
    <col min="31" max="31" width="9" style="2"/>
  </cols>
  <sheetData>
    <row r="1" spans="1:27">
      <c r="A1" s="3" t="s">
        <v>0</v>
      </c>
      <c r="B1" s="4" t="s">
        <v>1</v>
      </c>
      <c r="C1" s="4"/>
      <c r="D1" s="4"/>
      <c r="E1" s="4"/>
      <c r="F1" s="5"/>
      <c r="G1" s="6" t="s">
        <v>2</v>
      </c>
      <c r="H1" s="6"/>
      <c r="I1" s="6"/>
      <c r="J1" s="6"/>
      <c r="K1" s="3"/>
      <c r="L1" s="16" t="s">
        <v>3</v>
      </c>
      <c r="M1" s="16"/>
      <c r="N1" s="16"/>
      <c r="O1" s="16"/>
      <c r="P1" s="3"/>
      <c r="Q1" t="s">
        <v>4</v>
      </c>
      <c r="V1" t="s">
        <v>5</v>
      </c>
      <c r="AA1" t="s">
        <v>6</v>
      </c>
    </row>
    <row r="2" spans="1:31">
      <c r="A2" s="7" t="s">
        <v>7</v>
      </c>
      <c r="B2" s="7">
        <v>7</v>
      </c>
      <c r="C2" s="7">
        <v>11</v>
      </c>
      <c r="D2" s="7">
        <v>15</v>
      </c>
      <c r="E2" s="7">
        <v>19</v>
      </c>
      <c r="F2" s="5">
        <v>23</v>
      </c>
      <c r="G2" s="7">
        <v>7</v>
      </c>
      <c r="H2" s="7">
        <v>11</v>
      </c>
      <c r="I2" s="7">
        <v>15</v>
      </c>
      <c r="J2" s="7">
        <v>19</v>
      </c>
      <c r="K2" s="3">
        <v>23</v>
      </c>
      <c r="L2" s="7">
        <v>7</v>
      </c>
      <c r="M2" s="7">
        <v>11</v>
      </c>
      <c r="N2" s="7">
        <v>15</v>
      </c>
      <c r="O2" s="7">
        <v>19</v>
      </c>
      <c r="P2" s="3">
        <v>23</v>
      </c>
      <c r="Q2" s="7">
        <v>7</v>
      </c>
      <c r="R2" s="7">
        <v>11</v>
      </c>
      <c r="S2" s="7">
        <v>15</v>
      </c>
      <c r="T2" s="7">
        <v>19</v>
      </c>
      <c r="U2" s="3">
        <v>23</v>
      </c>
      <c r="V2" s="7">
        <v>7</v>
      </c>
      <c r="W2" s="7">
        <v>11</v>
      </c>
      <c r="X2" s="7">
        <v>15</v>
      </c>
      <c r="Y2" s="7">
        <v>19</v>
      </c>
      <c r="Z2" s="3">
        <v>23</v>
      </c>
      <c r="AA2" s="7">
        <v>7</v>
      </c>
      <c r="AB2" s="7">
        <v>11</v>
      </c>
      <c r="AC2" s="7">
        <v>15</v>
      </c>
      <c r="AD2" s="7">
        <v>19</v>
      </c>
      <c r="AE2" s="3">
        <v>23</v>
      </c>
    </row>
    <row r="3" spans="1:31">
      <c r="A3" s="8" t="s">
        <v>8</v>
      </c>
      <c r="B3" s="8"/>
      <c r="C3" s="8"/>
      <c r="D3" s="8"/>
      <c r="E3" s="8"/>
      <c r="F3" s="5"/>
      <c r="G3" s="8"/>
      <c r="H3" s="8"/>
      <c r="I3" s="8"/>
      <c r="J3" s="8"/>
      <c r="K3" s="3"/>
      <c r="L3" s="8"/>
      <c r="M3" s="8"/>
      <c r="N3" s="8"/>
      <c r="O3" s="8"/>
      <c r="P3" s="3"/>
      <c r="Q3" s="8"/>
      <c r="R3" s="8"/>
      <c r="S3" s="8"/>
      <c r="T3" s="8"/>
      <c r="U3" s="3"/>
      <c r="V3" s="8"/>
      <c r="W3" s="8"/>
      <c r="X3" s="8"/>
      <c r="Y3" s="8"/>
      <c r="Z3" s="3"/>
      <c r="AA3" s="8"/>
      <c r="AB3" s="8"/>
      <c r="AC3" s="8"/>
      <c r="AD3" s="8"/>
      <c r="AE3" s="3"/>
    </row>
    <row r="4" spans="1:31">
      <c r="A4" s="9" t="s">
        <v>9</v>
      </c>
      <c r="B4" s="9">
        <v>3.3</v>
      </c>
      <c r="C4" s="9">
        <v>5.12</v>
      </c>
      <c r="D4" s="9">
        <v>7.93</v>
      </c>
      <c r="E4" s="9">
        <v>10.37</v>
      </c>
      <c r="F4" s="5">
        <v>12.15</v>
      </c>
      <c r="G4" s="9">
        <v>3.36</v>
      </c>
      <c r="H4" s="9">
        <v>4.77</v>
      </c>
      <c r="I4" s="9">
        <v>7.35</v>
      </c>
      <c r="J4" s="9">
        <v>10.63</v>
      </c>
      <c r="K4" s="3">
        <v>13.02</v>
      </c>
      <c r="L4" s="9">
        <v>3.22</v>
      </c>
      <c r="M4" s="9">
        <v>4.56</v>
      </c>
      <c r="N4" s="9">
        <v>6.21</v>
      </c>
      <c r="O4" s="9">
        <v>8.93</v>
      </c>
      <c r="P4" s="3">
        <v>11.15</v>
      </c>
      <c r="Q4" s="9">
        <v>3.18</v>
      </c>
      <c r="R4" s="9">
        <v>4.62</v>
      </c>
      <c r="S4" s="9">
        <v>6.76</v>
      </c>
      <c r="T4" s="9">
        <v>8.81</v>
      </c>
      <c r="U4" s="3">
        <v>10.75</v>
      </c>
      <c r="V4" s="9">
        <v>3.36</v>
      </c>
      <c r="W4" s="9">
        <v>4.47</v>
      </c>
      <c r="X4" s="9">
        <v>6.34</v>
      </c>
      <c r="Y4" s="9">
        <v>8.73</v>
      </c>
      <c r="Z4" s="3">
        <v>10.86</v>
      </c>
      <c r="AA4" s="9">
        <v>3.26</v>
      </c>
      <c r="AB4" s="9">
        <v>4.34</v>
      </c>
      <c r="AC4" s="9">
        <v>6.24</v>
      </c>
      <c r="AD4" s="9">
        <v>8.51</v>
      </c>
      <c r="AE4" s="3">
        <v>10.88</v>
      </c>
    </row>
    <row r="5" spans="1:31">
      <c r="A5" s="9" t="s">
        <v>10</v>
      </c>
      <c r="B5" s="9">
        <v>3.14</v>
      </c>
      <c r="C5" s="9">
        <v>4.31</v>
      </c>
      <c r="D5" s="9">
        <v>6.95</v>
      </c>
      <c r="E5" s="9">
        <v>8.84</v>
      </c>
      <c r="F5" s="5">
        <v>10.17</v>
      </c>
      <c r="G5" s="9">
        <v>3.17</v>
      </c>
      <c r="H5" s="9">
        <v>4.17</v>
      </c>
      <c r="I5" s="9">
        <v>5.57</v>
      </c>
      <c r="J5" s="9">
        <v>7.98</v>
      </c>
      <c r="K5" s="3">
        <v>10.34</v>
      </c>
      <c r="L5" s="9">
        <v>3.12</v>
      </c>
      <c r="M5" s="9">
        <v>4.2</v>
      </c>
      <c r="N5" s="9">
        <v>5.76</v>
      </c>
      <c r="O5" s="9">
        <v>7.13</v>
      </c>
      <c r="P5" s="3">
        <v>8.23</v>
      </c>
      <c r="Q5" s="9">
        <v>3.47</v>
      </c>
      <c r="R5" s="9">
        <v>4.24</v>
      </c>
      <c r="S5" s="9">
        <v>5.79</v>
      </c>
      <c r="T5" s="9">
        <v>6.96</v>
      </c>
      <c r="U5" s="3">
        <v>9.27</v>
      </c>
      <c r="V5" s="9">
        <v>3.17</v>
      </c>
      <c r="W5" s="9">
        <v>4.21</v>
      </c>
      <c r="X5" s="9">
        <v>5.92</v>
      </c>
      <c r="Y5" s="9">
        <v>7.21</v>
      </c>
      <c r="Z5" s="3">
        <v>9.05</v>
      </c>
      <c r="AA5" s="9">
        <v>3.16</v>
      </c>
      <c r="AB5" s="9">
        <v>4.21</v>
      </c>
      <c r="AC5" s="9">
        <v>5.72</v>
      </c>
      <c r="AD5" s="9">
        <v>6.45</v>
      </c>
      <c r="AE5" s="3">
        <v>8.06</v>
      </c>
    </row>
    <row r="6" spans="1:31">
      <c r="A6" s="9" t="s">
        <v>11</v>
      </c>
      <c r="B6" s="9">
        <f t="shared" ref="B6:AE6" si="0">B4*B5^2/2</f>
        <v>16.26834</v>
      </c>
      <c r="C6" s="9">
        <f t="shared" si="0"/>
        <v>47.554816</v>
      </c>
      <c r="D6" s="9">
        <f t="shared" si="0"/>
        <v>191.5194125</v>
      </c>
      <c r="E6" s="9">
        <f t="shared" si="0"/>
        <v>405.184936</v>
      </c>
      <c r="F6" s="5">
        <f t="shared" si="0"/>
        <v>628.3305675</v>
      </c>
      <c r="G6" s="9">
        <f t="shared" si="0"/>
        <v>16.882152</v>
      </c>
      <c r="H6" s="9">
        <f t="shared" si="0"/>
        <v>41.4725265</v>
      </c>
      <c r="I6" s="9">
        <f t="shared" si="0"/>
        <v>114.0165075</v>
      </c>
      <c r="J6" s="9">
        <f t="shared" si="0"/>
        <v>338.461326</v>
      </c>
      <c r="K6" s="3">
        <f t="shared" si="0"/>
        <v>696.020556</v>
      </c>
      <c r="L6" s="9">
        <f t="shared" si="0"/>
        <v>15.672384</v>
      </c>
      <c r="M6" s="9">
        <f t="shared" si="0"/>
        <v>40.2192</v>
      </c>
      <c r="N6" s="9">
        <f t="shared" si="0"/>
        <v>103.016448</v>
      </c>
      <c r="O6" s="9">
        <f t="shared" si="0"/>
        <v>226.9867585</v>
      </c>
      <c r="P6" s="3">
        <f t="shared" si="0"/>
        <v>377.6109175</v>
      </c>
      <c r="Q6" s="9">
        <f t="shared" si="0"/>
        <v>19.145031</v>
      </c>
      <c r="R6" s="9">
        <f t="shared" si="0"/>
        <v>41.528256</v>
      </c>
      <c r="S6" s="9">
        <f t="shared" si="0"/>
        <v>113.311458</v>
      </c>
      <c r="T6" s="9">
        <f t="shared" si="0"/>
        <v>213.385248</v>
      </c>
      <c r="U6" s="3">
        <f t="shared" si="0"/>
        <v>461.8893375</v>
      </c>
      <c r="V6" s="9">
        <f t="shared" si="0"/>
        <v>16.882152</v>
      </c>
      <c r="W6" s="9">
        <f t="shared" si="0"/>
        <v>39.6133635</v>
      </c>
      <c r="X6" s="9">
        <f t="shared" si="0"/>
        <v>111.097088</v>
      </c>
      <c r="Y6" s="9">
        <f t="shared" si="0"/>
        <v>226.9105965</v>
      </c>
      <c r="Z6" s="3">
        <f t="shared" si="0"/>
        <v>444.730575</v>
      </c>
      <c r="AA6" s="9">
        <f t="shared" si="0"/>
        <v>16.276528</v>
      </c>
      <c r="AB6" s="9">
        <f t="shared" si="0"/>
        <v>38.461297</v>
      </c>
      <c r="AC6" s="9">
        <f t="shared" si="0"/>
        <v>102.081408</v>
      </c>
      <c r="AD6" s="9">
        <f t="shared" si="0"/>
        <v>177.0186375</v>
      </c>
      <c r="AE6" s="3">
        <f t="shared" si="0"/>
        <v>353.401984</v>
      </c>
    </row>
    <row r="7" spans="1:31">
      <c r="A7" s="8" t="s">
        <v>12</v>
      </c>
      <c r="B7" s="8"/>
      <c r="C7" s="8"/>
      <c r="D7" s="8"/>
      <c r="E7" s="8"/>
      <c r="F7" s="5"/>
      <c r="G7" s="8"/>
      <c r="H7" s="8"/>
      <c r="I7" s="8"/>
      <c r="J7" s="8"/>
      <c r="K7" s="3"/>
      <c r="L7" s="8"/>
      <c r="M7" s="8"/>
      <c r="N7" s="8"/>
      <c r="O7" s="8"/>
      <c r="P7" s="3"/>
      <c r="Q7" s="8"/>
      <c r="R7" s="8"/>
      <c r="S7" s="8"/>
      <c r="T7" s="8"/>
      <c r="U7" s="3"/>
      <c r="V7" s="8"/>
      <c r="W7" s="8"/>
      <c r="X7" s="8"/>
      <c r="Y7" s="8"/>
      <c r="Z7" s="3"/>
      <c r="AA7" s="8"/>
      <c r="AB7" s="8"/>
      <c r="AC7" s="8"/>
      <c r="AD7" s="8"/>
      <c r="AE7" s="3"/>
    </row>
    <row r="8" spans="1:31">
      <c r="A8" s="9" t="s">
        <v>9</v>
      </c>
      <c r="B8" s="9">
        <v>3.18</v>
      </c>
      <c r="C8" s="9">
        <v>4.63</v>
      </c>
      <c r="D8" s="9">
        <v>6.42</v>
      </c>
      <c r="E8" s="9">
        <v>8.42</v>
      </c>
      <c r="F8" s="5">
        <v>10.96</v>
      </c>
      <c r="G8" s="9">
        <v>3.4</v>
      </c>
      <c r="H8" s="9">
        <v>4.71</v>
      </c>
      <c r="I8" s="9">
        <v>6.14</v>
      </c>
      <c r="J8" s="9">
        <v>8.06</v>
      </c>
      <c r="K8" s="3">
        <v>8.97</v>
      </c>
      <c r="L8" s="9">
        <v>3.25</v>
      </c>
      <c r="M8" s="9">
        <v>4.14</v>
      </c>
      <c r="N8" s="9">
        <v>5.73</v>
      </c>
      <c r="O8" s="9">
        <v>6.81</v>
      </c>
      <c r="P8" s="3">
        <v>7.85</v>
      </c>
      <c r="Q8" s="9">
        <v>3.37</v>
      </c>
      <c r="R8" s="9">
        <v>4.48</v>
      </c>
      <c r="S8" s="9">
        <v>5.61</v>
      </c>
      <c r="T8" s="9">
        <v>6.48</v>
      </c>
      <c r="U8" s="3">
        <v>8.08</v>
      </c>
      <c r="V8" s="9">
        <v>3.28</v>
      </c>
      <c r="W8" s="9">
        <v>4.17</v>
      </c>
      <c r="X8" s="9">
        <v>5.71</v>
      </c>
      <c r="Y8" s="9">
        <v>6.8</v>
      </c>
      <c r="Z8" s="3">
        <v>8.07</v>
      </c>
      <c r="AA8" s="9">
        <v>3.23</v>
      </c>
      <c r="AB8" s="9">
        <v>4.21</v>
      </c>
      <c r="AC8" s="9">
        <v>4.98</v>
      </c>
      <c r="AD8" s="9">
        <v>5.81</v>
      </c>
      <c r="AE8" s="3">
        <v>7.98</v>
      </c>
    </row>
    <row r="9" spans="1:31">
      <c r="A9" s="9" t="s">
        <v>10</v>
      </c>
      <c r="B9" s="9">
        <v>3.03</v>
      </c>
      <c r="C9" s="9">
        <v>4.13</v>
      </c>
      <c r="D9" s="9">
        <v>5.84</v>
      </c>
      <c r="E9" s="9">
        <v>7.97</v>
      </c>
      <c r="F9" s="5">
        <v>8.83</v>
      </c>
      <c r="G9" s="9">
        <v>3.26</v>
      </c>
      <c r="H9" s="9">
        <v>4.25</v>
      </c>
      <c r="I9" s="9">
        <v>5.09</v>
      </c>
      <c r="J9" s="9">
        <v>5.78</v>
      </c>
      <c r="K9" s="3">
        <v>6.87</v>
      </c>
      <c r="L9" s="9">
        <v>3.11</v>
      </c>
      <c r="M9" s="9">
        <v>3.93</v>
      </c>
      <c r="N9" s="9">
        <v>4.96</v>
      </c>
      <c r="O9" s="9">
        <v>5.94</v>
      </c>
      <c r="P9" s="3">
        <v>6.97</v>
      </c>
      <c r="Q9" s="9">
        <v>3.14</v>
      </c>
      <c r="R9" s="9">
        <v>3.85</v>
      </c>
      <c r="S9" s="9">
        <v>4.88</v>
      </c>
      <c r="T9" s="9">
        <v>5.91</v>
      </c>
      <c r="U9" s="3">
        <v>6.67</v>
      </c>
      <c r="V9" s="9">
        <v>3.12</v>
      </c>
      <c r="W9" s="9">
        <v>3.53</v>
      </c>
      <c r="X9" s="9">
        <v>4.67</v>
      </c>
      <c r="Y9" s="9">
        <v>5.34</v>
      </c>
      <c r="Z9" s="3">
        <v>6.72</v>
      </c>
      <c r="AA9" s="9">
        <v>3.44</v>
      </c>
      <c r="AB9" s="9">
        <v>4.06</v>
      </c>
      <c r="AC9" s="9">
        <v>4.39</v>
      </c>
      <c r="AD9" s="9">
        <v>4.89</v>
      </c>
      <c r="AE9" s="3">
        <v>6.02</v>
      </c>
    </row>
    <row r="10" spans="1:31">
      <c r="A10" s="9" t="s">
        <v>11</v>
      </c>
      <c r="B10" s="9">
        <f t="shared" ref="B10:AE10" si="1">B8*B9^2/2</f>
        <v>14.597631</v>
      </c>
      <c r="C10" s="9">
        <f t="shared" si="1"/>
        <v>39.4867235</v>
      </c>
      <c r="D10" s="9">
        <f t="shared" si="1"/>
        <v>109.478976</v>
      </c>
      <c r="E10" s="9">
        <f t="shared" si="1"/>
        <v>267.422989</v>
      </c>
      <c r="F10" s="5">
        <f t="shared" si="1"/>
        <v>427.269572</v>
      </c>
      <c r="G10" s="9">
        <f t="shared" si="1"/>
        <v>18.06692</v>
      </c>
      <c r="H10" s="9">
        <f t="shared" si="1"/>
        <v>42.5371875</v>
      </c>
      <c r="I10" s="9">
        <f t="shared" si="1"/>
        <v>79.537867</v>
      </c>
      <c r="J10" s="9">
        <f t="shared" si="1"/>
        <v>134.635852</v>
      </c>
      <c r="K10" s="3">
        <f t="shared" si="1"/>
        <v>211.6780965</v>
      </c>
      <c r="L10" s="9">
        <f t="shared" si="1"/>
        <v>15.7171625</v>
      </c>
      <c r="M10" s="9">
        <f t="shared" si="1"/>
        <v>31.970943</v>
      </c>
      <c r="N10" s="9">
        <f t="shared" si="1"/>
        <v>70.483584</v>
      </c>
      <c r="O10" s="9">
        <f t="shared" si="1"/>
        <v>120.140658</v>
      </c>
      <c r="P10" s="3">
        <f t="shared" si="1"/>
        <v>190.6800325</v>
      </c>
      <c r="Q10" s="9">
        <f t="shared" si="1"/>
        <v>16.613426</v>
      </c>
      <c r="R10" s="9">
        <f t="shared" si="1"/>
        <v>33.2024</v>
      </c>
      <c r="S10" s="9">
        <f t="shared" si="1"/>
        <v>66.799392</v>
      </c>
      <c r="T10" s="9">
        <f t="shared" si="1"/>
        <v>113.167044</v>
      </c>
      <c r="U10" s="3">
        <f t="shared" si="1"/>
        <v>179.735156</v>
      </c>
      <c r="V10" s="9">
        <f t="shared" si="1"/>
        <v>15.964416</v>
      </c>
      <c r="W10" s="9">
        <f t="shared" si="1"/>
        <v>25.9809765</v>
      </c>
      <c r="X10" s="9">
        <f t="shared" si="1"/>
        <v>62.2644095</v>
      </c>
      <c r="Y10" s="9">
        <f t="shared" si="1"/>
        <v>96.95304</v>
      </c>
      <c r="Z10" s="3">
        <f t="shared" si="1"/>
        <v>182.214144</v>
      </c>
      <c r="AA10" s="9">
        <f t="shared" si="1"/>
        <v>19.111264</v>
      </c>
      <c r="AB10" s="9">
        <f t="shared" si="1"/>
        <v>34.697978</v>
      </c>
      <c r="AC10" s="9">
        <f t="shared" si="1"/>
        <v>47.987529</v>
      </c>
      <c r="AD10" s="9">
        <f t="shared" si="1"/>
        <v>69.4646505</v>
      </c>
      <c r="AE10" s="3">
        <f t="shared" si="1"/>
        <v>144.599196</v>
      </c>
    </row>
    <row r="11" spans="1:31">
      <c r="A11" s="8" t="s">
        <v>13</v>
      </c>
      <c r="B11" s="8"/>
      <c r="C11" s="8"/>
      <c r="D11" s="8"/>
      <c r="E11" s="8"/>
      <c r="F11" s="5"/>
      <c r="G11" s="8"/>
      <c r="H11" s="8"/>
      <c r="I11" s="8"/>
      <c r="J11" s="8"/>
      <c r="K11" s="3"/>
      <c r="L11" s="8"/>
      <c r="M11" s="8"/>
      <c r="N11" s="8"/>
      <c r="O11" s="8"/>
      <c r="P11" s="3"/>
      <c r="Q11" s="8"/>
      <c r="R11" s="8"/>
      <c r="S11" s="8"/>
      <c r="T11" s="8"/>
      <c r="U11" s="3"/>
      <c r="V11" s="8"/>
      <c r="W11" s="8"/>
      <c r="X11" s="8"/>
      <c r="Y11" s="8"/>
      <c r="Z11" s="3"/>
      <c r="AA11" s="8"/>
      <c r="AB11" s="8"/>
      <c r="AC11" s="8"/>
      <c r="AD11" s="8"/>
      <c r="AE11" s="3"/>
    </row>
    <row r="12" spans="1:31">
      <c r="A12" s="9" t="s">
        <v>9</v>
      </c>
      <c r="B12" s="9">
        <v>3.26</v>
      </c>
      <c r="C12" s="9">
        <v>4.84</v>
      </c>
      <c r="D12" s="9">
        <v>7.24</v>
      </c>
      <c r="E12" s="9">
        <v>9.37</v>
      </c>
      <c r="F12" s="5">
        <v>11.92</v>
      </c>
      <c r="G12" s="9">
        <v>3.21</v>
      </c>
      <c r="H12" s="9">
        <v>4.46</v>
      </c>
      <c r="I12" s="9">
        <v>5.67</v>
      </c>
      <c r="J12" s="9">
        <v>7.23</v>
      </c>
      <c r="K12" s="3">
        <v>8.63</v>
      </c>
      <c r="L12" s="9">
        <v>3.16</v>
      </c>
      <c r="M12" s="9">
        <v>4.28</v>
      </c>
      <c r="N12" s="9">
        <v>5.56</v>
      </c>
      <c r="O12" s="9">
        <v>6.21</v>
      </c>
      <c r="P12" s="3">
        <v>8.58</v>
      </c>
      <c r="Q12" s="9">
        <v>3.24</v>
      </c>
      <c r="R12" s="9">
        <v>4.92</v>
      </c>
      <c r="S12" s="9">
        <v>6.35</v>
      </c>
      <c r="T12" s="9">
        <v>7.11</v>
      </c>
      <c r="U12" s="3">
        <v>8.91</v>
      </c>
      <c r="V12" s="9">
        <v>3.09</v>
      </c>
      <c r="W12" s="9">
        <v>4.23</v>
      </c>
      <c r="X12" s="9">
        <v>5.75</v>
      </c>
      <c r="Y12" s="9">
        <v>6.97</v>
      </c>
      <c r="Z12" s="3">
        <v>8.65</v>
      </c>
      <c r="AA12" s="9">
        <v>3.35</v>
      </c>
      <c r="AB12" s="9">
        <v>4.92</v>
      </c>
      <c r="AC12" s="9">
        <v>6.15</v>
      </c>
      <c r="AD12" s="9">
        <v>6.71</v>
      </c>
      <c r="AE12" s="3">
        <v>8.43</v>
      </c>
    </row>
    <row r="13" spans="1:31">
      <c r="A13" s="9" t="s">
        <v>10</v>
      </c>
      <c r="B13" s="9">
        <v>3.11</v>
      </c>
      <c r="C13" s="9">
        <v>4.22</v>
      </c>
      <c r="D13" s="9">
        <v>6.15</v>
      </c>
      <c r="E13" s="9">
        <v>8.55</v>
      </c>
      <c r="F13" s="5">
        <v>9.97</v>
      </c>
      <c r="G13" s="9">
        <v>2.94</v>
      </c>
      <c r="H13" s="9">
        <v>4.22</v>
      </c>
      <c r="I13" s="9">
        <v>5.48</v>
      </c>
      <c r="J13" s="9">
        <v>6.84</v>
      </c>
      <c r="K13" s="3">
        <v>8.07</v>
      </c>
      <c r="L13" s="9">
        <v>3.23</v>
      </c>
      <c r="M13" s="9">
        <v>3.94</v>
      </c>
      <c r="N13" s="9">
        <v>4.91</v>
      </c>
      <c r="O13" s="9">
        <v>7.23</v>
      </c>
      <c r="P13" s="3">
        <v>7.94</v>
      </c>
      <c r="Q13" s="9">
        <v>3.18</v>
      </c>
      <c r="R13" s="9">
        <v>4.58</v>
      </c>
      <c r="S13" s="9">
        <v>5.89</v>
      </c>
      <c r="T13" s="9">
        <v>6.73</v>
      </c>
      <c r="U13" s="3">
        <v>8.13</v>
      </c>
      <c r="V13" s="9">
        <v>3.13</v>
      </c>
      <c r="W13" s="9">
        <v>3.94</v>
      </c>
      <c r="X13" s="9">
        <v>5.29</v>
      </c>
      <c r="Y13" s="9">
        <v>6.52</v>
      </c>
      <c r="Z13" s="3">
        <v>7.54</v>
      </c>
      <c r="AA13" s="9">
        <v>3.18</v>
      </c>
      <c r="AB13" s="9">
        <v>3.97</v>
      </c>
      <c r="AC13" s="9">
        <v>5.09</v>
      </c>
      <c r="AD13" s="9">
        <v>5.63</v>
      </c>
      <c r="AE13" s="3">
        <v>6.83</v>
      </c>
    </row>
    <row r="14" spans="1:31">
      <c r="A14" s="9" t="s">
        <v>11</v>
      </c>
      <c r="B14" s="9">
        <f t="shared" ref="B14:AE14" si="2">B12*B13^2/2</f>
        <v>15.765523</v>
      </c>
      <c r="C14" s="9">
        <f t="shared" si="2"/>
        <v>43.096328</v>
      </c>
      <c r="D14" s="9">
        <f t="shared" si="2"/>
        <v>136.91745</v>
      </c>
      <c r="E14" s="9">
        <f t="shared" si="2"/>
        <v>342.4852125</v>
      </c>
      <c r="F14" s="5">
        <f t="shared" si="2"/>
        <v>592.429364</v>
      </c>
      <c r="G14" s="9">
        <f t="shared" si="2"/>
        <v>13.872978</v>
      </c>
      <c r="H14" s="9">
        <f t="shared" si="2"/>
        <v>39.712732</v>
      </c>
      <c r="I14" s="9">
        <f t="shared" si="2"/>
        <v>85.136184</v>
      </c>
      <c r="J14" s="9">
        <f t="shared" si="2"/>
        <v>169.129944</v>
      </c>
      <c r="K14" s="3">
        <f t="shared" si="2"/>
        <v>281.0139435</v>
      </c>
      <c r="L14" s="9">
        <f t="shared" si="2"/>
        <v>16.483982</v>
      </c>
      <c r="M14" s="9">
        <f t="shared" si="2"/>
        <v>33.220504</v>
      </c>
      <c r="N14" s="9">
        <f t="shared" si="2"/>
        <v>67.020518</v>
      </c>
      <c r="O14" s="9">
        <f t="shared" si="2"/>
        <v>162.3073545</v>
      </c>
      <c r="P14" s="3">
        <f t="shared" si="2"/>
        <v>270.457044</v>
      </c>
      <c r="Q14" s="9">
        <f t="shared" si="2"/>
        <v>16.382088</v>
      </c>
      <c r="R14" s="9">
        <f t="shared" si="2"/>
        <v>51.601944</v>
      </c>
      <c r="S14" s="9">
        <f t="shared" si="2"/>
        <v>110.1474175</v>
      </c>
      <c r="T14" s="9">
        <f t="shared" si="2"/>
        <v>161.0162595</v>
      </c>
      <c r="U14" s="3">
        <f t="shared" si="2"/>
        <v>294.4616895</v>
      </c>
      <c r="V14" s="9">
        <f t="shared" si="2"/>
        <v>15.1362105</v>
      </c>
      <c r="W14" s="9">
        <f t="shared" si="2"/>
        <v>32.832414</v>
      </c>
      <c r="X14" s="9">
        <f t="shared" si="2"/>
        <v>80.4542875</v>
      </c>
      <c r="Y14" s="9">
        <f t="shared" si="2"/>
        <v>148.148744</v>
      </c>
      <c r="Z14" s="3">
        <f t="shared" si="2"/>
        <v>245.88317</v>
      </c>
      <c r="AA14" s="9">
        <f t="shared" si="2"/>
        <v>16.93827</v>
      </c>
      <c r="AB14" s="9">
        <f t="shared" si="2"/>
        <v>38.771814</v>
      </c>
      <c r="AC14" s="9">
        <f t="shared" si="2"/>
        <v>79.6674075</v>
      </c>
      <c r="AD14" s="9">
        <f t="shared" si="2"/>
        <v>106.3430995</v>
      </c>
      <c r="AE14" s="3">
        <f t="shared" si="2"/>
        <v>196.6251135</v>
      </c>
    </row>
    <row r="15" spans="1:10">
      <c r="A15" s="3"/>
      <c r="B15" s="3"/>
      <c r="C15" s="3"/>
      <c r="D15" s="3"/>
      <c r="E15" s="3"/>
      <c r="F15" s="5"/>
      <c r="G15" s="3"/>
      <c r="H15" s="3"/>
      <c r="I15" s="3"/>
      <c r="J15" s="3"/>
    </row>
    <row r="16" spans="1:10">
      <c r="A16" s="3"/>
      <c r="B16" s="3"/>
      <c r="C16" s="3"/>
      <c r="D16" s="3"/>
      <c r="E16" s="3"/>
      <c r="F16" s="5"/>
      <c r="G16" s="3"/>
      <c r="H16" s="3"/>
      <c r="I16" s="3"/>
      <c r="J16" s="3"/>
    </row>
    <row r="17" spans="1:10">
      <c r="A17" s="3"/>
      <c r="B17" s="3"/>
      <c r="C17" s="3"/>
      <c r="D17" s="3"/>
      <c r="E17" s="3"/>
      <c r="F17" s="5"/>
      <c r="G17" s="3"/>
      <c r="H17" s="3"/>
      <c r="I17" s="3"/>
      <c r="J17" s="3"/>
    </row>
    <row r="18" spans="1:27">
      <c r="A18" s="3"/>
      <c r="B18" s="3" t="s">
        <v>8</v>
      </c>
      <c r="C18" s="3"/>
      <c r="D18" s="3"/>
      <c r="H18" s="10" t="s">
        <v>14</v>
      </c>
      <c r="I18" s="10" t="s">
        <v>15</v>
      </c>
      <c r="J18" s="3" t="s">
        <v>12</v>
      </c>
      <c r="K18" s="3"/>
      <c r="L18" s="3"/>
      <c r="M18" s="2"/>
      <c r="P18" s="10" t="s">
        <v>14</v>
      </c>
      <c r="Q18" s="10" t="s">
        <v>15</v>
      </c>
      <c r="R18" s="3" t="s">
        <v>13</v>
      </c>
      <c r="S18" s="3"/>
      <c r="T18" s="3"/>
      <c r="U18"/>
      <c r="X18" s="10" t="s">
        <v>14</v>
      </c>
      <c r="Y18" s="10" t="s">
        <v>15</v>
      </c>
      <c r="Z18" s="17" t="s">
        <v>16</v>
      </c>
      <c r="AA18" s="17"/>
    </row>
    <row r="19" spans="1:27">
      <c r="A19" s="3">
        <v>7</v>
      </c>
      <c r="B19" s="3">
        <f>B6</f>
        <v>16.26834</v>
      </c>
      <c r="C19" s="3">
        <f>G6</f>
        <v>16.882152</v>
      </c>
      <c r="D19" s="3">
        <f>L6</f>
        <v>15.672384</v>
      </c>
      <c r="E19" s="3">
        <f>Q6</f>
        <v>19.145031</v>
      </c>
      <c r="F19" s="5">
        <f>V6</f>
        <v>16.882152</v>
      </c>
      <c r="G19" s="3">
        <f>AA6</f>
        <v>16.276528</v>
      </c>
      <c r="H19" s="10">
        <f>AVERAGEA(B19:G19)</f>
        <v>16.8544311666667</v>
      </c>
      <c r="I19" s="10">
        <f>STDEV(B19:G19)</f>
        <v>1.21021443683182</v>
      </c>
      <c r="J19" s="3">
        <f>B10</f>
        <v>14.597631</v>
      </c>
      <c r="K19" s="3">
        <f>G10</f>
        <v>18.06692</v>
      </c>
      <c r="L19" s="3">
        <f>L10</f>
        <v>15.7171625</v>
      </c>
      <c r="M19" s="3">
        <f>Q10</f>
        <v>16.613426</v>
      </c>
      <c r="N19" s="2">
        <f>V10</f>
        <v>15.964416</v>
      </c>
      <c r="O19" s="2">
        <f>AA10</f>
        <v>19.111264</v>
      </c>
      <c r="P19" s="10">
        <f t="shared" ref="P19:P23" si="3">AVERAGEA(J19:O19)</f>
        <v>16.6784699166667</v>
      </c>
      <c r="Q19" s="10">
        <f t="shared" ref="Q19:Q23" si="4">STDEV(J19:O19)</f>
        <v>1.65011435599265</v>
      </c>
      <c r="R19" s="3">
        <f>B14</f>
        <v>15.765523</v>
      </c>
      <c r="S19" s="3">
        <f>G14</f>
        <v>13.872978</v>
      </c>
      <c r="T19" s="3">
        <f>L14</f>
        <v>16.483982</v>
      </c>
      <c r="U19" s="2">
        <f>Q14</f>
        <v>16.382088</v>
      </c>
      <c r="V19" s="2">
        <f>V14</f>
        <v>15.1362105</v>
      </c>
      <c r="W19" s="2">
        <f>AA14</f>
        <v>16.93827</v>
      </c>
      <c r="X19" s="10">
        <f t="shared" ref="X19:X23" si="5">AVERAGEA(R19:W19)</f>
        <v>15.76317525</v>
      </c>
      <c r="Y19" s="10">
        <f t="shared" ref="Y19:Y23" si="6">STDEV(R19:W19)</f>
        <v>1.11798023131144</v>
      </c>
      <c r="Z19" s="17"/>
      <c r="AA19" s="17"/>
    </row>
    <row r="20" spans="1:27">
      <c r="A20" s="3">
        <v>11</v>
      </c>
      <c r="B20" s="3">
        <f>C6</f>
        <v>47.554816</v>
      </c>
      <c r="C20" s="3">
        <f>H6</f>
        <v>41.4725265</v>
      </c>
      <c r="D20" s="3">
        <f>M6</f>
        <v>40.2192</v>
      </c>
      <c r="E20" s="2">
        <f>R6</f>
        <v>41.528256</v>
      </c>
      <c r="F20" s="1">
        <f>W6</f>
        <v>39.6133635</v>
      </c>
      <c r="G20" s="3">
        <f>AB6</f>
        <v>38.461297</v>
      </c>
      <c r="H20" s="10">
        <f>AVERAGEA(B20:G20)</f>
        <v>41.4749098333333</v>
      </c>
      <c r="I20" s="10">
        <f>STDEV(B20:G20)</f>
        <v>3.19662743325385</v>
      </c>
      <c r="J20" s="3">
        <f>C10</f>
        <v>39.4867235</v>
      </c>
      <c r="K20" s="3">
        <f>H10</f>
        <v>42.5371875</v>
      </c>
      <c r="L20" s="3">
        <f>M10</f>
        <v>31.970943</v>
      </c>
      <c r="M20" s="2">
        <f>R10</f>
        <v>33.2024</v>
      </c>
      <c r="N20" s="2">
        <f>W10</f>
        <v>25.9809765</v>
      </c>
      <c r="O20" s="2">
        <f>AB10</f>
        <v>34.697978</v>
      </c>
      <c r="P20" s="10">
        <f t="shared" si="3"/>
        <v>34.64603475</v>
      </c>
      <c r="Q20" s="10">
        <f t="shared" si="4"/>
        <v>5.83144388702572</v>
      </c>
      <c r="R20" s="3">
        <f>C14</f>
        <v>43.096328</v>
      </c>
      <c r="S20" s="3">
        <f>H14</f>
        <v>39.712732</v>
      </c>
      <c r="T20" s="3">
        <f>M14</f>
        <v>33.220504</v>
      </c>
      <c r="U20" s="2">
        <f>R14</f>
        <v>51.601944</v>
      </c>
      <c r="V20" s="2">
        <f>W14</f>
        <v>32.832414</v>
      </c>
      <c r="W20" s="2">
        <f>AB14</f>
        <v>38.771814</v>
      </c>
      <c r="X20" s="10">
        <f t="shared" si="5"/>
        <v>39.8726226666667</v>
      </c>
      <c r="Y20" s="10">
        <f t="shared" si="6"/>
        <v>6.97168301901728</v>
      </c>
      <c r="Z20" s="17"/>
      <c r="AA20" s="17"/>
    </row>
    <row r="21" spans="1:27">
      <c r="A21" s="3">
        <v>15</v>
      </c>
      <c r="B21" s="3">
        <f>D6</f>
        <v>191.5194125</v>
      </c>
      <c r="C21" s="3">
        <f>I6</f>
        <v>114.0165075</v>
      </c>
      <c r="D21" s="3">
        <f>N6</f>
        <v>103.016448</v>
      </c>
      <c r="E21" s="2">
        <f>S6</f>
        <v>113.311458</v>
      </c>
      <c r="F21" s="1">
        <f>X6</f>
        <v>111.097088</v>
      </c>
      <c r="G21" s="3">
        <f>AC6</f>
        <v>102.081408</v>
      </c>
      <c r="H21" s="10">
        <f>AVERAGEA(B21:G21)</f>
        <v>122.507053666667</v>
      </c>
      <c r="I21" s="10">
        <f>STDEV(B21:G21)</f>
        <v>34.1954150502143</v>
      </c>
      <c r="J21" s="3">
        <f>D10</f>
        <v>109.478976</v>
      </c>
      <c r="K21" s="3">
        <f>I10</f>
        <v>79.537867</v>
      </c>
      <c r="L21" s="3">
        <f>N10</f>
        <v>70.483584</v>
      </c>
      <c r="M21" s="2">
        <f>S10</f>
        <v>66.799392</v>
      </c>
      <c r="N21" s="2">
        <f>X10</f>
        <v>62.2644095</v>
      </c>
      <c r="O21" s="2">
        <f>AC10</f>
        <v>47.987529</v>
      </c>
      <c r="P21" s="10">
        <f t="shared" si="3"/>
        <v>72.75862625</v>
      </c>
      <c r="Q21" s="10">
        <f t="shared" si="4"/>
        <v>20.7786733222282</v>
      </c>
      <c r="R21" s="3">
        <f>D14</f>
        <v>136.91745</v>
      </c>
      <c r="S21" s="3">
        <f>I14</f>
        <v>85.136184</v>
      </c>
      <c r="T21" s="3">
        <f>N14</f>
        <v>67.020518</v>
      </c>
      <c r="U21" s="2">
        <f>S14</f>
        <v>110.1474175</v>
      </c>
      <c r="V21" s="2">
        <f>X14</f>
        <v>80.4542875</v>
      </c>
      <c r="W21" s="2">
        <f>AC14</f>
        <v>79.6674075</v>
      </c>
      <c r="X21" s="10">
        <f t="shared" si="5"/>
        <v>93.2238774166667</v>
      </c>
      <c r="Y21" s="10">
        <f t="shared" si="6"/>
        <v>25.6686642691416</v>
      </c>
      <c r="Z21" s="17">
        <v>0.07</v>
      </c>
      <c r="AA21" s="17"/>
    </row>
    <row r="22" spans="1:27">
      <c r="A22" s="3">
        <v>19</v>
      </c>
      <c r="B22" s="3">
        <f>E6</f>
        <v>405.184936</v>
      </c>
      <c r="C22" s="3">
        <f>J6</f>
        <v>338.461326</v>
      </c>
      <c r="D22" s="3">
        <f>O6</f>
        <v>226.9867585</v>
      </c>
      <c r="E22" s="2">
        <f>T6</f>
        <v>213.385248</v>
      </c>
      <c r="F22" s="1">
        <f>Y6</f>
        <v>226.9105965</v>
      </c>
      <c r="G22" s="2">
        <f>AD6</f>
        <v>177.0186375</v>
      </c>
      <c r="H22" s="10">
        <f>AVERAGEA(B22:G22)</f>
        <v>264.657917083333</v>
      </c>
      <c r="I22" s="10">
        <f>STDEV(B22:G22)</f>
        <v>87.576586522166</v>
      </c>
      <c r="J22" s="3">
        <f>E10</f>
        <v>267.422989</v>
      </c>
      <c r="K22" s="3">
        <f>J10</f>
        <v>134.635852</v>
      </c>
      <c r="L22" s="3">
        <f>O10</f>
        <v>120.140658</v>
      </c>
      <c r="M22" s="2">
        <f>T10</f>
        <v>113.167044</v>
      </c>
      <c r="N22" s="2">
        <f>Y10</f>
        <v>96.95304</v>
      </c>
      <c r="O22" s="2">
        <f>AD10</f>
        <v>69.4646505</v>
      </c>
      <c r="P22" s="10">
        <f t="shared" si="3"/>
        <v>133.630705583333</v>
      </c>
      <c r="Q22" s="10">
        <f t="shared" si="4"/>
        <v>69.2310075442537</v>
      </c>
      <c r="R22" s="3">
        <f>E14</f>
        <v>342.4852125</v>
      </c>
      <c r="S22" s="3">
        <f>J14</f>
        <v>169.129944</v>
      </c>
      <c r="T22" s="3">
        <f>O14</f>
        <v>162.3073545</v>
      </c>
      <c r="U22" s="2">
        <f>T14</f>
        <v>161.0162595</v>
      </c>
      <c r="V22" s="2">
        <f>Y14</f>
        <v>148.148744</v>
      </c>
      <c r="W22" s="2">
        <f>AD14</f>
        <v>106.3430995</v>
      </c>
      <c r="X22" s="10">
        <f t="shared" si="5"/>
        <v>181.571769</v>
      </c>
      <c r="Y22" s="10">
        <f t="shared" si="6"/>
        <v>81.9976015016068</v>
      </c>
      <c r="Z22" s="17">
        <v>0.12</v>
      </c>
      <c r="AA22" s="17"/>
    </row>
    <row r="23" spans="1:27">
      <c r="A23" s="3">
        <v>23</v>
      </c>
      <c r="B23" s="3">
        <f>F6</f>
        <v>628.3305675</v>
      </c>
      <c r="C23" s="3">
        <f>K6</f>
        <v>696.020556</v>
      </c>
      <c r="D23" s="3">
        <f>P6</f>
        <v>377.6109175</v>
      </c>
      <c r="E23" s="2">
        <f>U6</f>
        <v>461.8893375</v>
      </c>
      <c r="F23" s="1">
        <f>Z6</f>
        <v>444.730575</v>
      </c>
      <c r="G23" s="2">
        <f>AE6</f>
        <v>353.401984</v>
      </c>
      <c r="H23" s="10">
        <f>AVERAGEA(B23:G23)</f>
        <v>493.663989583333</v>
      </c>
      <c r="I23" s="10">
        <f>STDEV(B23:G23)</f>
        <v>138.296146372752</v>
      </c>
      <c r="J23" s="3">
        <f>F10</f>
        <v>427.269572</v>
      </c>
      <c r="K23" s="3">
        <f>K10</f>
        <v>211.6780965</v>
      </c>
      <c r="L23" s="3">
        <f>P10</f>
        <v>190.6800325</v>
      </c>
      <c r="M23" s="2">
        <f>U10</f>
        <v>179.735156</v>
      </c>
      <c r="N23" s="2">
        <f>Z10</f>
        <v>182.214144</v>
      </c>
      <c r="O23" s="2">
        <f>AE10</f>
        <v>144.599196</v>
      </c>
      <c r="P23" s="10">
        <f t="shared" si="3"/>
        <v>222.696032833333</v>
      </c>
      <c r="Q23" s="10">
        <f t="shared" si="4"/>
        <v>102.547831094315</v>
      </c>
      <c r="R23" s="3">
        <f>F14</f>
        <v>592.429364</v>
      </c>
      <c r="S23" s="3">
        <f>K14</f>
        <v>281.0139435</v>
      </c>
      <c r="T23" s="3">
        <f>P14</f>
        <v>270.457044</v>
      </c>
      <c r="U23" s="2">
        <f>U14</f>
        <v>294.4616895</v>
      </c>
      <c r="V23" s="2">
        <f>Z14</f>
        <v>245.88317</v>
      </c>
      <c r="W23" s="2">
        <f>AE14</f>
        <v>196.6251135</v>
      </c>
      <c r="X23" s="10">
        <f t="shared" si="5"/>
        <v>313.478387416667</v>
      </c>
      <c r="Y23" s="10">
        <f t="shared" si="6"/>
        <v>140.928250742917</v>
      </c>
      <c r="Z23" s="17">
        <v>0.002</v>
      </c>
      <c r="AA23" s="18">
        <v>0.028</v>
      </c>
    </row>
    <row r="24" spans="1:27">
      <c r="A24" s="3"/>
      <c r="B24" s="3">
        <f>AVERAGE(B23:G23)</f>
        <v>493.663989583333</v>
      </c>
      <c r="C24" s="3"/>
      <c r="D24" s="3"/>
      <c r="H24" s="3"/>
      <c r="I24" s="3"/>
      <c r="J24" s="3"/>
      <c r="N24" s="3"/>
      <c r="O24" s="3"/>
      <c r="P24" s="3"/>
      <c r="Z24" s="3"/>
      <c r="AA24" s="3"/>
    </row>
    <row r="25" spans="1:26">
      <c r="A25" s="3"/>
      <c r="B25" s="3"/>
      <c r="C25" s="3"/>
      <c r="D25" s="3"/>
      <c r="H25" s="3"/>
      <c r="I25" s="3"/>
      <c r="J25" s="3"/>
      <c r="N25" s="3"/>
      <c r="O25" s="3"/>
      <c r="P25" s="3"/>
      <c r="X25" s="3"/>
      <c r="Y25" s="3"/>
      <c r="Z25" s="3"/>
    </row>
    <row r="26" spans="1:26">
      <c r="A26" s="3"/>
      <c r="B26" s="3"/>
      <c r="C26" s="3"/>
      <c r="D26" s="3"/>
      <c r="E26" s="3"/>
      <c r="F26" s="5"/>
      <c r="G26" s="3"/>
      <c r="H26" s="3"/>
      <c r="I26" s="3"/>
      <c r="J26" s="3"/>
      <c r="X26" s="3"/>
      <c r="Y26" s="3"/>
      <c r="Z26" s="3"/>
    </row>
    <row r="27" spans="1:26">
      <c r="A27" s="3"/>
      <c r="B27" s="3"/>
      <c r="C27" s="3"/>
      <c r="D27" s="3"/>
      <c r="E27" s="3"/>
      <c r="F27" s="5"/>
      <c r="G27" s="3"/>
      <c r="H27" s="3"/>
      <c r="I27" s="3"/>
      <c r="J27" s="3"/>
      <c r="X27" s="3"/>
      <c r="Y27" s="3"/>
      <c r="Z27" s="3"/>
    </row>
    <row r="28" spans="1:26">
      <c r="A28" s="3"/>
      <c r="B28" s="3"/>
      <c r="C28" s="3"/>
      <c r="D28" s="3"/>
      <c r="E28" s="3"/>
      <c r="F28" s="5"/>
      <c r="G28" s="3"/>
      <c r="H28" s="3"/>
      <c r="I28" s="3"/>
      <c r="J28" s="3"/>
      <c r="X28" s="3"/>
      <c r="Y28" s="3"/>
      <c r="Z28" s="3"/>
    </row>
    <row r="29" spans="1:26">
      <c r="A29" s="3"/>
      <c r="B29" s="11" t="s">
        <v>17</v>
      </c>
      <c r="C29" s="11"/>
      <c r="D29" s="11"/>
      <c r="E29" s="3"/>
      <c r="F29" s="5"/>
      <c r="G29" s="3"/>
      <c r="H29" s="3"/>
      <c r="I29" s="3"/>
      <c r="J29" s="3"/>
      <c r="X29" s="3"/>
      <c r="Y29" s="3"/>
      <c r="Z29" s="3"/>
    </row>
    <row r="30" spans="1:26">
      <c r="A30" s="3"/>
      <c r="B30" s="11" t="s">
        <v>8</v>
      </c>
      <c r="C30" s="11" t="s">
        <v>12</v>
      </c>
      <c r="D30" s="11" t="s">
        <v>13</v>
      </c>
      <c r="E30" s="3"/>
      <c r="F30" s="5"/>
      <c r="G30" s="11"/>
      <c r="H30" s="11"/>
      <c r="I30" s="11"/>
      <c r="X30" s="3"/>
      <c r="Y30" s="3"/>
      <c r="Z30" s="3"/>
    </row>
    <row r="31" spans="1:26">
      <c r="A31" s="3"/>
      <c r="B31" s="11">
        <v>0.613</v>
      </c>
      <c r="C31" s="11">
        <v>0.498</v>
      </c>
      <c r="D31" s="11">
        <v>0.623</v>
      </c>
      <c r="E31" s="3"/>
      <c r="F31" s="5"/>
      <c r="X31" s="3"/>
      <c r="Y31" s="3"/>
      <c r="Z31" s="3"/>
    </row>
    <row r="32" spans="1:26">
      <c r="A32" s="3"/>
      <c r="B32" s="11">
        <v>0.712</v>
      </c>
      <c r="C32" s="11">
        <v>0.254</v>
      </c>
      <c r="D32" s="11">
        <v>0.314</v>
      </c>
      <c r="E32" s="3"/>
      <c r="F32" s="5"/>
      <c r="H32" s="3"/>
      <c r="J32" s="3"/>
      <c r="X32" s="3"/>
      <c r="Y32" s="3"/>
      <c r="Z32" s="3"/>
    </row>
    <row r="33" spans="1:25">
      <c r="A33" s="3"/>
      <c r="B33" s="11">
        <v>0.492</v>
      </c>
      <c r="C33" s="11">
        <v>0.244</v>
      </c>
      <c r="D33" s="11">
        <v>0.305</v>
      </c>
      <c r="E33" s="3"/>
      <c r="F33" s="5"/>
      <c r="H33" s="2"/>
      <c r="J33" s="3"/>
      <c r="X33" s="2"/>
      <c r="Y33" s="2"/>
    </row>
    <row r="34" spans="1:10">
      <c r="A34" s="3"/>
      <c r="B34" s="11">
        <v>0.498</v>
      </c>
      <c r="C34" s="11">
        <v>0.203</v>
      </c>
      <c r="D34" s="11">
        <v>0.335</v>
      </c>
      <c r="F34" s="5"/>
      <c r="H34" s="2"/>
      <c r="J34" s="3"/>
    </row>
    <row r="35" spans="1:10">
      <c r="A35" s="3"/>
      <c r="B35" s="11">
        <v>0.488</v>
      </c>
      <c r="C35" s="11">
        <v>0.194</v>
      </c>
      <c r="D35" s="11">
        <v>0.289</v>
      </c>
      <c r="E35" s="3"/>
      <c r="F35" s="5"/>
      <c r="H35" s="2"/>
      <c r="J35" s="3"/>
    </row>
    <row r="36" spans="1:10">
      <c r="A36" s="3"/>
      <c r="B36" s="11">
        <v>0.431</v>
      </c>
      <c r="C36" s="11">
        <v>0.139</v>
      </c>
      <c r="D36" s="11">
        <v>0.203</v>
      </c>
      <c r="E36" s="3"/>
      <c r="F36" s="5"/>
      <c r="J36" s="3"/>
    </row>
    <row r="37" spans="1:4">
      <c r="A37" s="1" t="s">
        <v>18</v>
      </c>
      <c r="B37">
        <f>AVERAGE(B31:B36)</f>
        <v>0.539</v>
      </c>
      <c r="C37">
        <f>AVERAGE(C31:C36)</f>
        <v>0.255333333333333</v>
      </c>
      <c r="D37">
        <f>AVERAGE(D31:D36)</f>
        <v>0.344833333333333</v>
      </c>
    </row>
    <row r="38" spans="1:4">
      <c r="A38" t="s">
        <v>15</v>
      </c>
      <c r="B38">
        <f>STDEV(B31:B36)</f>
        <v>0.103498792263485</v>
      </c>
      <c r="C38">
        <f>STDEV(C31:C36)</f>
        <v>0.125738882875054</v>
      </c>
      <c r="D38">
        <f>STDEV(D31:D36)</f>
        <v>0.143697483160516</v>
      </c>
    </row>
    <row r="39" spans="1:9">
      <c r="A39" s="12" t="s">
        <v>16</v>
      </c>
      <c r="B39" s="13">
        <v>0.001</v>
      </c>
      <c r="C39" s="11"/>
      <c r="D39" s="11"/>
      <c r="F39" s="5"/>
      <c r="G39" s="11"/>
      <c r="H39" s="11"/>
      <c r="I39" s="11"/>
    </row>
    <row r="40" spans="1:4">
      <c r="A40" s="14"/>
      <c r="B40" s="15">
        <v>0.017</v>
      </c>
      <c r="C40" s="3"/>
      <c r="D40" s="11"/>
    </row>
    <row r="41" spans="1:4">
      <c r="A41" s="3"/>
      <c r="B41" s="3"/>
      <c r="C41" s="3"/>
      <c r="D41" s="3"/>
    </row>
    <row r="45" spans="6:6">
      <c r="F45" s="5"/>
    </row>
    <row r="50" spans="6:9">
      <c r="F50" s="5"/>
      <c r="G50" s="11"/>
      <c r="H50" s="11"/>
      <c r="I50" s="11"/>
    </row>
    <row r="56" spans="6:6">
      <c r="F56"/>
    </row>
    <row r="57" spans="6:6">
      <c r="F57"/>
    </row>
    <row r="58" spans="6:11">
      <c r="F58"/>
      <c r="K58"/>
    </row>
    <row r="59" spans="6:11">
      <c r="F59"/>
      <c r="K59"/>
    </row>
    <row r="60" spans="6:11">
      <c r="F60"/>
      <c r="K60"/>
    </row>
    <row r="61" spans="2:11">
      <c r="B61" s="1"/>
      <c r="C61" s="1"/>
      <c r="D61" s="1"/>
      <c r="E61" s="1"/>
      <c r="K61"/>
    </row>
    <row r="62" spans="6:11">
      <c r="F62"/>
      <c r="K62"/>
    </row>
    <row r="63" spans="6:12">
      <c r="F63"/>
      <c r="H63" s="1"/>
      <c r="I63" s="1"/>
      <c r="J63" s="1"/>
      <c r="K63" s="1"/>
      <c r="L63" s="1"/>
    </row>
    <row r="64" spans="6:11">
      <c r="F64"/>
      <c r="K64"/>
    </row>
    <row r="65" spans="6:11">
      <c r="F65"/>
      <c r="K65"/>
    </row>
    <row r="66" spans="2:11">
      <c r="B66" s="2"/>
      <c r="C66" s="2"/>
      <c r="D66" s="2"/>
      <c r="E66" s="2"/>
      <c r="F66" s="2"/>
      <c r="K66"/>
    </row>
    <row r="67" spans="6:11">
      <c r="F67"/>
      <c r="K67"/>
    </row>
    <row r="68" spans="6:12">
      <c r="F68"/>
      <c r="H68" s="2"/>
      <c r="I68" s="2"/>
      <c r="J68" s="2"/>
      <c r="L68" s="2"/>
    </row>
    <row r="69" spans="6:11">
      <c r="F69"/>
      <c r="K69"/>
    </row>
    <row r="70" spans="6:11">
      <c r="F70"/>
      <c r="K70"/>
    </row>
    <row r="71" spans="2:11">
      <c r="B71" s="2"/>
      <c r="C71" s="2"/>
      <c r="D71" s="2"/>
      <c r="E71" s="2"/>
      <c r="F71" s="2"/>
      <c r="K71"/>
    </row>
    <row r="72" spans="6:11">
      <c r="F72"/>
      <c r="K72"/>
    </row>
    <row r="73" spans="6:12">
      <c r="F73"/>
      <c r="H73" s="2"/>
      <c r="I73" s="2"/>
      <c r="J73" s="2"/>
      <c r="L73" s="2"/>
    </row>
    <row r="74" spans="11:11">
      <c r="K74"/>
    </row>
    <row r="75" spans="11:11">
      <c r="K7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zaizzZ</cp:lastModifiedBy>
  <dcterms:created xsi:type="dcterms:W3CDTF">2020-01-14T09:54:00Z</dcterms:created>
  <dcterms:modified xsi:type="dcterms:W3CDTF">2020-11-15T10:3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